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Myelin related Gene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5" uniqueCount="84">
  <si>
    <t xml:space="preserve">Table S4</t>
  </si>
  <si>
    <t xml:space="preserve">ID</t>
  </si>
  <si>
    <t xml:space="preserve">Symbol</t>
  </si>
  <si>
    <t xml:space="preserve">Description</t>
  </si>
  <si>
    <t xml:space="preserve">log2FoldChange</t>
  </si>
  <si>
    <t xml:space="preserve">Fold Change</t>
  </si>
  <si>
    <t xml:space="preserve">pvalue</t>
  </si>
  <si>
    <t xml:space="preserve">padj</t>
  </si>
  <si>
    <t xml:space="preserve">Function (taken from NCBI Gene database)</t>
  </si>
  <si>
    <t xml:space="preserve">ENSMUSG00000032517</t>
  </si>
  <si>
    <t xml:space="preserve">Mobp</t>
  </si>
  <si>
    <t xml:space="preserve">myelin-associated oligodendrocytic basic protein</t>
  </si>
  <si>
    <t xml:space="preserve">Structural constituent of myelin sheath (GO-Term)</t>
  </si>
  <si>
    <t xml:space="preserve">ENSMUSG00000027375</t>
  </si>
  <si>
    <t xml:space="preserve">Mal</t>
  </si>
  <si>
    <t xml:space="preserve">myelin and lymphocyte protein, T cell differentiation protein</t>
  </si>
  <si>
    <t xml:space="preserve">This proteolipid is localized in compact myelin of cells in the nervous system and has been implicated in myelin biogenesis and/or function. The protein plays a role in the formation, stabilization and maintenance of glycosphingolipid-enriched membrane microdomains. Down-regulation of this gene has been associated with a variety of human epithelial malignancies.</t>
  </si>
  <si>
    <t xml:space="preserve">ENSMUSG00000026830</t>
  </si>
  <si>
    <t xml:space="preserve">Ermn</t>
  </si>
  <si>
    <t xml:space="preserve">ermin, ERM-like protein </t>
  </si>
  <si>
    <t xml:space="preserve">Suggested role for hErmin as a novel cytoskeleton-related oligodendroglial protein in human brain myelination and human epileptogenesis, and provide new evidence for the relationship between oligodendrocytes and epilepsy. (GeneRIF)</t>
  </si>
  <si>
    <t xml:space="preserve">ENSMUSG00000041607</t>
  </si>
  <si>
    <t xml:space="preserve">Mbp</t>
  </si>
  <si>
    <t xml:space="preserve">myelin basic protein </t>
  </si>
  <si>
    <t xml:space="preserve">major constituent of the myelin sheath of oligodendrocytes and Schwann cells in the nervous system.</t>
  </si>
  <si>
    <t xml:space="preserve">ENSMUSG00000031425</t>
  </si>
  <si>
    <t xml:space="preserve">Plp1</t>
  </si>
  <si>
    <t xml:space="preserve">proteolipid protein (myelin) 1 </t>
  </si>
  <si>
    <t xml:space="preserve">transmembrane proteolipid protein that is the predominant component of myelin</t>
  </si>
  <si>
    <t xml:space="preserve">ENSMUSG00000076439</t>
  </si>
  <si>
    <t xml:space="preserve">Mog</t>
  </si>
  <si>
    <t xml:space="preserve">myelin oligodendrocyte glycoprotein </t>
  </si>
  <si>
    <t xml:space="preserve">membrane protein expressed on the oligodendrocyte cell surface and the outermost surface of myelin sheaths</t>
  </si>
  <si>
    <t xml:space="preserve">ENSMUSG00000037625</t>
  </si>
  <si>
    <t xml:space="preserve">Cldn11</t>
  </si>
  <si>
    <t xml:space="preserve">claudin 11 </t>
  </si>
  <si>
    <t xml:space="preserve">member of the claudin family. Claudins are integral membrane proteins and components of tight junction strands. The protein encoded by this gene is a major component of central nervous system (CNS) myelin and plays an important role in regulating proliferation and migration of oligodendrocytes.</t>
  </si>
  <si>
    <t xml:space="preserve">ENSMUSG00000027858</t>
  </si>
  <si>
    <t xml:space="preserve">Tspan2</t>
  </si>
  <si>
    <t xml:space="preserve">tetraspanin 2 </t>
  </si>
  <si>
    <t xml:space="preserve">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t>
  </si>
  <si>
    <t xml:space="preserve">ENSMUSG00000032854</t>
  </si>
  <si>
    <t xml:space="preserve">Ugt8a</t>
  </si>
  <si>
    <t xml:space="preserve">UDP galactosyltransferase 8A </t>
  </si>
  <si>
    <t xml:space="preserve">loss of Ugt8a in oligodendrocytes is exclusively responsible for the myelin structural deficits, demyelination, and behavioral abnormalities in Ugt8a-deficient mice. (GeneRIF)</t>
  </si>
  <si>
    <t xml:space="preserve">ENSMUSG00000056966</t>
  </si>
  <si>
    <t xml:space="preserve">Gjc3</t>
  </si>
  <si>
    <t xml:space="preserve">gap junction protein, gamma 3 </t>
  </si>
  <si>
    <t xml:space="preserve">gap junction protein. The encoded protein, also known as a connexin, plays a role in formation of gap junctions, which provide direct connections between neighboring cells. Gjc3 is localized to the gray matter along small myelinated fibers and is co-expressed with Cx32/Gjb1 in oligodendrocytes. (GeneRIF)</t>
  </si>
  <si>
    <t xml:space="preserve">ENSMUSG00000050121</t>
  </si>
  <si>
    <t xml:space="preserve">Opalin</t>
  </si>
  <si>
    <t xml:space="preserve">oligodendrocytic myelin paranodal and inner loop protein </t>
  </si>
  <si>
    <t xml:space="preserve">transmembrane sialylglycoprotein located in the central nervous system myelin paranodal loop membrane. (GeneRIF)</t>
  </si>
  <si>
    <t xml:space="preserve">ENSMUSG00000036098</t>
  </si>
  <si>
    <t xml:space="preserve">Myrf</t>
  </si>
  <si>
    <t xml:space="preserve">myelin regulatory factor </t>
  </si>
  <si>
    <t xml:space="preserve">transcription factor that is required for central nervous system myelination and may regulate oligodendrocyte differentiation. It is thought to act by increasing the expression of genes that effect myelin production but may also directly promote myelin gene expression. Loss of a similar gene in mouse models results in severe demyelination.</t>
  </si>
  <si>
    <t xml:space="preserve">ENSMUSG00000036634</t>
  </si>
  <si>
    <t xml:space="preserve">Mag</t>
  </si>
  <si>
    <t xml:space="preserve">myelin-associated glycoprotein </t>
  </si>
  <si>
    <t xml:space="preserve">type I membrane protein and member of the immunoglobulin superfamily. It is thought to be involved in the process of myelination. It is a lectin that binds to sialylated glycoconjugates and mediates certain myelin-neuron cell-cell interactions.</t>
  </si>
  <si>
    <t xml:space="preserve">ENSMUSG00000049612</t>
  </si>
  <si>
    <t xml:space="preserve">Omg</t>
  </si>
  <si>
    <t xml:space="preserve">oligodendrocyte myelin glycoprotein </t>
  </si>
  <si>
    <t xml:space="preserve">A phosphatidylinositol-linked peanut agglutinin-binding glycoprotein in central nervous system myelin and on oligodendrocytes. (GeneRIF)</t>
  </si>
  <si>
    <t xml:space="preserve">ENSMUSG00000033006</t>
  </si>
  <si>
    <t xml:space="preserve">Sox10</t>
  </si>
  <si>
    <t xml:space="preserve">SRY (sex determining region Y)-box 10</t>
  </si>
  <si>
    <t xml:space="preserve">member of the SOX (SRY-related HMG-box) family of transcription factors involved in the regulation of embryonic development and in the determination of the cell fate. The encoded protein may act as a transcriptional activator after forming a protein complex with other proteins. This protein acts as a nucleocytoplasmic shuttle protein and is important for neural crest and peripheral nervous system development.</t>
  </si>
  <si>
    <t xml:space="preserve">ENSMUSG00000046160</t>
  </si>
  <si>
    <t xml:space="preserve">Olig1</t>
  </si>
  <si>
    <t xml:space="preserve">Oligodendrocyte transcription factor 1</t>
  </si>
  <si>
    <t xml:space="preserve">Olig1 and Olig2 transcription factors in the human central nervous system are important not only for differentiation of the oligodendrocyte lineage, but they may also have a role in neural cell specification. (GeneRIF)</t>
  </si>
  <si>
    <t xml:space="preserve">ENSMUSG00000039830</t>
  </si>
  <si>
    <t xml:space="preserve">Olig2</t>
  </si>
  <si>
    <t xml:space="preserve">Oligodendrocyte transcription factor 2</t>
  </si>
  <si>
    <t xml:space="preserve">ENSMUSG00000074637</t>
  </si>
  <si>
    <t xml:space="preserve">Sox2</t>
  </si>
  <si>
    <t xml:space="preserve">SRY (sex determining region Y)-box 2</t>
  </si>
  <si>
    <t xml:space="preserve">required for stem-cell maintenance in the central nervous system,</t>
  </si>
  <si>
    <t xml:space="preserve">ENSMUSG00000037868</t>
  </si>
  <si>
    <t xml:space="preserve">Egr2</t>
  </si>
  <si>
    <t xml:space="preserve">Early growth response 2</t>
  </si>
  <si>
    <t xml:space="preserve">transcription factor with three tandem C2H2-type zinc fingers. Defects in this gene are associated with Charcot-Marie-Tooth disease type 1D (CMT1D), Charcot-Marie-Tooth disease type 4E (CMT4E), and with Dejerine-Sottas syndrome (DSS).</t>
  </si>
</sst>
</file>

<file path=xl/styles.xml><?xml version="1.0" encoding="utf-8"?>
<styleSheet xmlns="http://schemas.openxmlformats.org/spreadsheetml/2006/main">
  <numFmts count="3">
    <numFmt numFmtId="164" formatCode="General"/>
    <numFmt numFmtId="165" formatCode="0.00"/>
    <numFmt numFmtId="166" formatCode="0.00E+00"/>
  </numFmts>
  <fonts count="9">
    <font>
      <sz val="12"/>
      <color rgb="FF000000"/>
      <name val="Calibri"/>
      <family val="2"/>
    </font>
    <font>
      <sz val="10"/>
      <name val="Arial"/>
      <family val="0"/>
    </font>
    <font>
      <sz val="10"/>
      <name val="Arial"/>
      <family val="0"/>
    </font>
    <font>
      <sz val="10"/>
      <name val="Arial"/>
      <family val="0"/>
    </font>
    <font>
      <b val="true"/>
      <sz val="11"/>
      <color rgb="FF000000"/>
      <name val="Arial"/>
      <family val="0"/>
    </font>
    <font>
      <b val="true"/>
      <sz val="12"/>
      <color rgb="FF000000"/>
      <name val="Calibri"/>
      <family val="2"/>
    </font>
    <font>
      <sz val="12"/>
      <color rgb="FF008000"/>
      <name val="Calibri"/>
      <family val="0"/>
    </font>
    <font>
      <sz val="11"/>
      <color rgb="FF008000"/>
      <name val="Calibri"/>
      <family val="0"/>
    </font>
    <font>
      <sz val="12"/>
      <color rgb="FFFF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0" activeCellId="0" sqref="C10"/>
    </sheetView>
  </sheetViews>
  <sheetFormatPr defaultColWidth="10.9921875" defaultRowHeight="15.75" zeroHeight="false" outlineLevelRow="0" outlineLevelCol="0"/>
  <cols>
    <col collapsed="false" customWidth="true" hidden="false" outlineLevel="0" max="1" min="1" style="0" width="20.61"/>
    <col collapsed="false" customWidth="true" hidden="false" outlineLevel="0" max="3" min="3" style="0" width="46.12"/>
    <col collapsed="false" customWidth="true" hidden="false" outlineLevel="0" max="8" min="8" style="0" width="32.62"/>
  </cols>
  <sheetData>
    <row r="1" customFormat="false" ht="15.75" hidden="false" customHeight="false" outlineLevel="0" collapsed="false">
      <c r="A1" s="1" t="s">
        <v>0</v>
      </c>
    </row>
    <row r="2" customFormat="false" ht="15.75" hidden="false" customHeight="false" outlineLevel="0" collapsed="false">
      <c r="A2" s="2" t="s">
        <v>1</v>
      </c>
      <c r="B2" s="2" t="s">
        <v>2</v>
      </c>
      <c r="C2" s="2" t="s">
        <v>3</v>
      </c>
      <c r="D2" s="2" t="s">
        <v>4</v>
      </c>
      <c r="E2" s="2" t="s">
        <v>5</v>
      </c>
      <c r="F2" s="2" t="s">
        <v>6</v>
      </c>
      <c r="G2" s="2" t="s">
        <v>7</v>
      </c>
      <c r="H2" s="2" t="s">
        <v>8</v>
      </c>
      <c r="I2" s="2"/>
    </row>
    <row r="3" customFormat="false" ht="15.75" hidden="false" customHeight="false" outlineLevel="0" collapsed="false">
      <c r="A3" s="3" t="s">
        <v>9</v>
      </c>
      <c r="B3" s="3" t="s">
        <v>10</v>
      </c>
      <c r="C3" s="4" t="s">
        <v>11</v>
      </c>
      <c r="D3" s="5" t="n">
        <v>0.706162125119803</v>
      </c>
      <c r="E3" s="5" t="n">
        <f aca="false">2^D3</f>
        <v>1.6314583140659</v>
      </c>
      <c r="F3" s="6" t="n">
        <v>3.68742397440397E-010</v>
      </c>
      <c r="G3" s="6" t="n">
        <v>8.5132084071918E-007</v>
      </c>
      <c r="H3" s="7" t="s">
        <v>12</v>
      </c>
    </row>
    <row r="4" customFormat="false" ht="15.75" hidden="false" customHeight="false" outlineLevel="0" collapsed="false">
      <c r="A4" s="3" t="s">
        <v>13</v>
      </c>
      <c r="B4" s="3" t="s">
        <v>14</v>
      </c>
      <c r="C4" s="4" t="s">
        <v>15</v>
      </c>
      <c r="D4" s="5" t="n">
        <v>0.664885798208957</v>
      </c>
      <c r="E4" s="5" t="n">
        <f aca="false">2^D4</f>
        <v>1.58544276674494</v>
      </c>
      <c r="F4" s="6" t="n">
        <v>7.83695535353534E-010</v>
      </c>
      <c r="G4" s="6" t="n">
        <v>1.40725594964983E-006</v>
      </c>
      <c r="H4" s="7" t="s">
        <v>16</v>
      </c>
    </row>
    <row r="5" customFormat="false" ht="15.75" hidden="false" customHeight="false" outlineLevel="0" collapsed="false">
      <c r="A5" s="3" t="s">
        <v>17</v>
      </c>
      <c r="B5" s="3" t="s">
        <v>18</v>
      </c>
      <c r="C5" s="4" t="s">
        <v>19</v>
      </c>
      <c r="D5" s="5" t="n">
        <v>0.660215742364628</v>
      </c>
      <c r="E5" s="5" t="n">
        <f aca="false">2^D5</f>
        <v>1.58031892886524</v>
      </c>
      <c r="F5" s="6" t="n">
        <v>2.16814340027638E-010</v>
      </c>
      <c r="G5" s="6" t="n">
        <v>5.83989424864442E-007</v>
      </c>
      <c r="H5" s="7" t="s">
        <v>20</v>
      </c>
    </row>
    <row r="6" customFormat="false" ht="15.75" hidden="false" customHeight="false" outlineLevel="0" collapsed="false">
      <c r="A6" s="3" t="s">
        <v>21</v>
      </c>
      <c r="B6" s="3" t="s">
        <v>22</v>
      </c>
      <c r="C6" s="4" t="s">
        <v>23</v>
      </c>
      <c r="D6" s="5" t="n">
        <v>0.638152516530283</v>
      </c>
      <c r="E6" s="5" t="n">
        <f aca="false">2^D6</f>
        <v>1.55633487453911</v>
      </c>
      <c r="F6" s="6" t="n">
        <v>4.50223428994535E-009</v>
      </c>
      <c r="G6" s="6" t="n">
        <v>4.85070722398712E-006</v>
      </c>
      <c r="H6" s="7" t="s">
        <v>24</v>
      </c>
    </row>
    <row r="7" customFormat="false" ht="15.75" hidden="false" customHeight="false" outlineLevel="0" collapsed="false">
      <c r="A7" s="3" t="s">
        <v>25</v>
      </c>
      <c r="B7" s="3" t="s">
        <v>26</v>
      </c>
      <c r="C7" s="4" t="s">
        <v>27</v>
      </c>
      <c r="D7" s="5" t="n">
        <v>0.626658695988981</v>
      </c>
      <c r="E7" s="5" t="n">
        <f aca="false">2^D7</f>
        <v>1.54398495641122</v>
      </c>
      <c r="F7" s="6" t="n">
        <v>2.47360050979266E-009</v>
      </c>
      <c r="G7" s="6" t="n">
        <v>3.07506598759686E-006</v>
      </c>
      <c r="H7" s="7" t="s">
        <v>28</v>
      </c>
    </row>
    <row r="8" customFormat="false" ht="15.75" hidden="false" customHeight="false" outlineLevel="0" collapsed="false">
      <c r="A8" s="3" t="s">
        <v>29</v>
      </c>
      <c r="B8" s="3" t="s">
        <v>30</v>
      </c>
      <c r="C8" s="4" t="s">
        <v>31</v>
      </c>
      <c r="D8" s="5" t="n">
        <v>0.586314020689157</v>
      </c>
      <c r="E8" s="5" t="n">
        <f aca="false">2^D8</f>
        <v>1.50140586178737</v>
      </c>
      <c r="F8" s="6" t="n">
        <v>1.6060960138471E-007</v>
      </c>
      <c r="G8" s="6" t="n">
        <v>0.000103824470719132</v>
      </c>
      <c r="H8" s="7" t="s">
        <v>32</v>
      </c>
    </row>
    <row r="9" customFormat="false" ht="15.75" hidden="false" customHeight="false" outlineLevel="0" collapsed="false">
      <c r="A9" s="3" t="s">
        <v>33</v>
      </c>
      <c r="B9" s="3" t="s">
        <v>34</v>
      </c>
      <c r="C9" s="4" t="s">
        <v>35</v>
      </c>
      <c r="D9" s="5" t="n">
        <v>0.579945793055835</v>
      </c>
      <c r="E9" s="5" t="n">
        <f aca="false">2^D9</f>
        <v>1.49479308313553</v>
      </c>
      <c r="F9" s="6" t="n">
        <v>2.02751312498421E-008</v>
      </c>
      <c r="G9" s="6" t="n">
        <v>1.89077486961607E-005</v>
      </c>
      <c r="H9" s="7" t="s">
        <v>36</v>
      </c>
    </row>
    <row r="10" customFormat="false" ht="15.75" hidden="false" customHeight="false" outlineLevel="0" collapsed="false">
      <c r="A10" s="3" t="s">
        <v>37</v>
      </c>
      <c r="B10" s="3" t="s">
        <v>38</v>
      </c>
      <c r="C10" s="4" t="s">
        <v>39</v>
      </c>
      <c r="D10" s="5" t="n">
        <v>0.579196113562703</v>
      </c>
      <c r="E10" s="5" t="n">
        <f aca="false">2^D10</f>
        <v>1.49401653328806</v>
      </c>
      <c r="F10" s="6" t="n">
        <v>4.03849012936571E-009</v>
      </c>
      <c r="G10" s="6" t="n">
        <v>4.66185992719137E-006</v>
      </c>
      <c r="H10" s="7" t="s">
        <v>40</v>
      </c>
    </row>
    <row r="11" customFormat="false" ht="15.75" hidden="false" customHeight="false" outlineLevel="0" collapsed="false">
      <c r="A11" s="3" t="s">
        <v>41</v>
      </c>
      <c r="B11" s="3" t="s">
        <v>42</v>
      </c>
      <c r="C11" s="4" t="s">
        <v>43</v>
      </c>
      <c r="D11" s="5" t="n">
        <v>0.48694494811065</v>
      </c>
      <c r="E11" s="5" t="n">
        <f aca="false">2^D11</f>
        <v>1.40147396912846</v>
      </c>
      <c r="F11" s="6" t="n">
        <v>1.29107550779139E-005</v>
      </c>
      <c r="G11" s="6" t="n">
        <v>0.00474206165486742</v>
      </c>
      <c r="H11" s="7" t="s">
        <v>44</v>
      </c>
    </row>
    <row r="12" customFormat="false" ht="15.75" hidden="false" customHeight="false" outlineLevel="0" collapsed="false">
      <c r="A12" s="3" t="s">
        <v>45</v>
      </c>
      <c r="B12" s="3" t="s">
        <v>46</v>
      </c>
      <c r="C12" s="4" t="s">
        <v>47</v>
      </c>
      <c r="D12" s="5" t="n">
        <v>0.448493885930307</v>
      </c>
      <c r="E12" s="5" t="n">
        <f aca="false">2^D12</f>
        <v>1.3646149112455</v>
      </c>
      <c r="F12" s="6" t="n">
        <v>1.63227413631773E-005</v>
      </c>
      <c r="G12" s="6" t="n">
        <v>0.00571807036491729</v>
      </c>
      <c r="H12" s="7" t="s">
        <v>48</v>
      </c>
    </row>
    <row r="13" customFormat="false" ht="15.75" hidden="false" customHeight="false" outlineLevel="0" collapsed="false">
      <c r="A13" s="3" t="s">
        <v>49</v>
      </c>
      <c r="B13" s="3" t="s">
        <v>50</v>
      </c>
      <c r="C13" s="4" t="s">
        <v>51</v>
      </c>
      <c r="D13" s="5" t="n">
        <v>0.438475954027094</v>
      </c>
      <c r="E13" s="5" t="n">
        <f aca="false">2^D13</f>
        <v>1.35517198337479</v>
      </c>
      <c r="F13" s="6" t="n">
        <v>0.000300435099030371</v>
      </c>
      <c r="G13" s="6" t="n">
        <v>0.0411468782663544</v>
      </c>
      <c r="H13" s="7" t="s">
        <v>52</v>
      </c>
    </row>
    <row r="14" customFormat="false" ht="15.75" hidden="false" customHeight="false" outlineLevel="0" collapsed="false">
      <c r="A14" s="3" t="s">
        <v>53</v>
      </c>
      <c r="B14" s="3" t="s">
        <v>54</v>
      </c>
      <c r="C14" s="4" t="s">
        <v>55</v>
      </c>
      <c r="D14" s="5" t="n">
        <v>0.402933519814467</v>
      </c>
      <c r="E14" s="5" t="n">
        <f aca="false">2^D14</f>
        <v>1.32219367632277</v>
      </c>
      <c r="F14" s="6" t="n">
        <v>0.000220824719901122</v>
      </c>
      <c r="G14" s="6" t="n">
        <v>0.0339880790316385</v>
      </c>
      <c r="H14" s="7" t="s">
        <v>56</v>
      </c>
    </row>
    <row r="15" customFormat="false" ht="15.75" hidden="false" customHeight="false" outlineLevel="0" collapsed="false">
      <c r="A15" s="3" t="s">
        <v>57</v>
      </c>
      <c r="B15" s="3" t="s">
        <v>58</v>
      </c>
      <c r="C15" s="4" t="s">
        <v>59</v>
      </c>
      <c r="D15" s="5" t="n">
        <v>0.384420194812247</v>
      </c>
      <c r="E15" s="5" t="n">
        <f aca="false">2^D15</f>
        <v>1.30533508011102</v>
      </c>
      <c r="F15" s="6" t="n">
        <v>0.000764870537037998</v>
      </c>
      <c r="G15" s="6" t="n">
        <v>0.0777161022055982</v>
      </c>
      <c r="H15" s="7" t="s">
        <v>60</v>
      </c>
    </row>
    <row r="16" customFormat="false" ht="15.75" hidden="false" customHeight="false" outlineLevel="0" collapsed="false">
      <c r="A16" s="3" t="s">
        <v>61</v>
      </c>
      <c r="B16" s="3" t="s">
        <v>62</v>
      </c>
      <c r="C16" s="4" t="s">
        <v>63</v>
      </c>
      <c r="D16" s="5" t="n">
        <v>0.275231566851089</v>
      </c>
      <c r="E16" s="5" t="n">
        <f aca="false">2^D16</f>
        <v>1.21018832084922</v>
      </c>
      <c r="F16" s="6" t="n">
        <v>0.00052153829727513</v>
      </c>
      <c r="G16" s="6" t="n">
        <v>0.0585318084879401</v>
      </c>
      <c r="H16" s="7" t="s">
        <v>64</v>
      </c>
    </row>
    <row r="17" customFormat="false" ht="15.75" hidden="false" customHeight="false" outlineLevel="0" collapsed="false">
      <c r="A17" s="8"/>
      <c r="E17" s="5"/>
    </row>
    <row r="18" customFormat="false" ht="15.75" hidden="false" customHeight="false" outlineLevel="0" collapsed="false">
      <c r="A18" s="0" t="s">
        <v>65</v>
      </c>
      <c r="B18" s="3" t="s">
        <v>66</v>
      </c>
      <c r="C18" s="0" t="s">
        <v>67</v>
      </c>
      <c r="D18" s="9" t="n">
        <v>0.193815298923355</v>
      </c>
      <c r="E18" s="5" t="n">
        <f aca="false">2^D18</f>
        <v>1.14378453078039</v>
      </c>
      <c r="F18" s="10" t="n">
        <v>0.0739334774609734</v>
      </c>
      <c r="G18" s="10" t="n">
        <v>0.650520576544424</v>
      </c>
      <c r="H18" s="0" t="s">
        <v>68</v>
      </c>
    </row>
    <row r="19" customFormat="false" ht="15.75" hidden="false" customHeight="false" outlineLevel="0" collapsed="false">
      <c r="A19" s="0" t="s">
        <v>69</v>
      </c>
      <c r="B19" s="3" t="s">
        <v>70</v>
      </c>
      <c r="C19" s="0" t="s">
        <v>71</v>
      </c>
      <c r="D19" s="9" t="n">
        <v>0.03360347403736</v>
      </c>
      <c r="E19" s="5" t="n">
        <f aca="false">2^D19</f>
        <v>1.02356553390318</v>
      </c>
      <c r="F19" s="10" t="n">
        <v>0.744345303552655</v>
      </c>
      <c r="G19" s="10" t="n">
        <v>0.971139530294879</v>
      </c>
      <c r="H19" s="0" t="s">
        <v>72</v>
      </c>
    </row>
    <row r="20" customFormat="false" ht="15.75" hidden="false" customHeight="false" outlineLevel="0" collapsed="false">
      <c r="A20" s="0" t="s">
        <v>73</v>
      </c>
      <c r="B20" s="3" t="s">
        <v>74</v>
      </c>
      <c r="C20" s="0" t="s">
        <v>75</v>
      </c>
      <c r="D20" s="9" t="n">
        <v>0.0303113994149767</v>
      </c>
      <c r="E20" s="5" t="n">
        <f aca="false">2^D20</f>
        <v>1.021232530495</v>
      </c>
      <c r="F20" s="10" t="n">
        <v>0.788195438386529</v>
      </c>
      <c r="G20" s="10" t="n">
        <v>0.977580661644552</v>
      </c>
      <c r="H20" s="0" t="s">
        <v>72</v>
      </c>
    </row>
    <row r="21" customFormat="false" ht="15.75" hidden="false" customHeight="false" outlineLevel="0" collapsed="false">
      <c r="A21" s="0" t="s">
        <v>76</v>
      </c>
      <c r="B21" s="3" t="s">
        <v>77</v>
      </c>
      <c r="C21" s="0" t="s">
        <v>78</v>
      </c>
      <c r="D21" s="9" t="n">
        <v>0.0452603142622428</v>
      </c>
      <c r="E21" s="5" t="n">
        <f aca="false">2^D21</f>
        <v>1.03186934898286</v>
      </c>
      <c r="F21" s="10" t="n">
        <v>0.693574233092184</v>
      </c>
      <c r="G21" s="10" t="n">
        <v>0.964462879377497</v>
      </c>
      <c r="H21" s="0" t="s">
        <v>79</v>
      </c>
    </row>
    <row r="22" customFormat="false" ht="15.75" hidden="false" customHeight="false" outlineLevel="0" collapsed="false">
      <c r="A22" s="0" t="s">
        <v>80</v>
      </c>
      <c r="B22" s="3" t="s">
        <v>81</v>
      </c>
      <c r="C22" s="0" t="s">
        <v>82</v>
      </c>
      <c r="D22" s="9" t="n">
        <v>0.391407019233703</v>
      </c>
      <c r="E22" s="5" t="n">
        <f aca="false">2^D22</f>
        <v>1.31167201648316</v>
      </c>
      <c r="F22" s="10" t="n">
        <v>0.00140116021063167</v>
      </c>
      <c r="G22" s="10" t="n">
        <v>0.109923059048633</v>
      </c>
      <c r="H22" s="0" t="s">
        <v>8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9-10T05:54:23Z</dcterms:created>
  <dc:creator>Ein Microsoft Office-Anwender</dc:creator>
  <dc:description/>
  <dc:language>en-US</dc:language>
  <cp:lastModifiedBy>Satish.d</cp:lastModifiedBy>
  <cp:lastPrinted>2015-11-30T18:12:43Z</cp:lastPrinted>
  <dcterms:modified xsi:type="dcterms:W3CDTF">2016-03-16T10:26:52Z</dcterms:modified>
  <cp:revision>0</cp:revision>
  <dc:subject/>
  <dc:title/>
</cp:coreProperties>
</file>